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Extended data Figures/"/>
    </mc:Choice>
  </mc:AlternateContent>
  <xr:revisionPtr revIDLastSave="0" documentId="13_ncr:1_{4C3D067C-43DA-3149-A770-A2B53DFEB3DC}" xr6:coauthVersionLast="47" xr6:coauthVersionMax="47" xr10:uidLastSave="{00000000-0000-0000-0000-000000000000}"/>
  <bookViews>
    <workbookView xWindow="380" yWindow="500" windowWidth="28040" windowHeight="16940" activeTab="3" xr2:uid="{AE9DFD98-567D-9C48-96AB-3F26AFB92D12}"/>
  </bookViews>
  <sheets>
    <sheet name="ED Fig. 7a" sheetId="4" r:id="rId1"/>
    <sheet name="ED Fig. 7c" sheetId="5" r:id="rId2"/>
    <sheet name="ED Fig. 7d" sheetId="6" r:id="rId3"/>
    <sheet name="ED Fig. 7e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7" l="1"/>
  <c r="M4" i="7"/>
  <c r="M3" i="7"/>
  <c r="M2" i="7"/>
  <c r="M3" i="6"/>
  <c r="M4" i="6"/>
  <c r="M5" i="6"/>
  <c r="M2" i="6"/>
  <c r="G19" i="4"/>
  <c r="G13" i="4"/>
  <c r="G18" i="4"/>
  <c r="G17" i="4"/>
  <c r="G16" i="4"/>
  <c r="G15" i="4"/>
  <c r="G14" i="4"/>
  <c r="B14" i="4"/>
  <c r="B15" i="4"/>
  <c r="B16" i="4"/>
  <c r="B17" i="4"/>
  <c r="B18" i="4"/>
  <c r="B19" i="4"/>
  <c r="B13" i="4"/>
</calcChain>
</file>

<file path=xl/sharedStrings.xml><?xml version="1.0" encoding="utf-8"?>
<sst xmlns="http://schemas.openxmlformats.org/spreadsheetml/2006/main" count="31" uniqueCount="15">
  <si>
    <t>Time [week]</t>
  </si>
  <si>
    <t>Wild type</t>
  </si>
  <si>
    <t>Stimulated, T1D</t>
  </si>
  <si>
    <t>Non-stimulated, T1D</t>
  </si>
  <si>
    <t>T test</t>
  </si>
  <si>
    <t>Time [day]</t>
  </si>
  <si>
    <t>Negative control, T1D</t>
  </si>
  <si>
    <t>Sticky-patch stimulated, T1D</t>
  </si>
  <si>
    <t>ROS inhibitors</t>
  </si>
  <si>
    <t>No inhibitor</t>
  </si>
  <si>
    <t>NAC</t>
  </si>
  <si>
    <t>GKT136901</t>
  </si>
  <si>
    <t>AEBSF</t>
  </si>
  <si>
    <t>Blood insulin (μg/L)</t>
  </si>
  <si>
    <t>Blood glucose (m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847C5-D15D-1E4A-8382-EC5CFBD1018A}">
  <dimension ref="A1:P21"/>
  <sheetViews>
    <sheetView zoomScale="150" workbookViewId="0">
      <selection activeCell="A20" sqref="A20:XFD21"/>
    </sheetView>
  </sheetViews>
  <sheetFormatPr baseColWidth="10" defaultRowHeight="16" x14ac:dyDescent="0.2"/>
  <sheetData>
    <row r="1" spans="1:16" x14ac:dyDescent="0.2">
      <c r="A1" s="2" t="s">
        <v>0</v>
      </c>
      <c r="B1" s="4" t="s">
        <v>1</v>
      </c>
      <c r="C1" s="4"/>
      <c r="D1" s="4"/>
      <c r="E1" s="4"/>
      <c r="F1" s="4"/>
      <c r="G1" s="4" t="s">
        <v>2</v>
      </c>
      <c r="H1" s="4"/>
      <c r="I1" s="4"/>
      <c r="J1" s="4"/>
      <c r="K1" s="4"/>
      <c r="L1" s="4" t="s">
        <v>3</v>
      </c>
      <c r="M1" s="4"/>
      <c r="N1" s="4"/>
      <c r="O1" s="4"/>
      <c r="P1" s="4"/>
    </row>
    <row r="2" spans="1:16" x14ac:dyDescent="0.2">
      <c r="A2" s="1">
        <v>0</v>
      </c>
      <c r="B2" s="1">
        <v>5.160806</v>
      </c>
      <c r="C2" s="1">
        <v>4.3238529999999997</v>
      </c>
      <c r="D2" s="1">
        <v>3.3298410000000001</v>
      </c>
      <c r="E2" s="1">
        <v>5.236999</v>
      </c>
      <c r="F2" s="1">
        <v>6.2634290000000004</v>
      </c>
      <c r="G2" s="1">
        <v>8.1364359999999998</v>
      </c>
      <c r="H2" s="1">
        <v>4.360468</v>
      </c>
      <c r="I2" s="1">
        <v>4.0383639999999996</v>
      </c>
      <c r="J2" s="1">
        <v>8.1608929999999997</v>
      </c>
      <c r="K2" s="1">
        <v>8.2373200000000004</v>
      </c>
      <c r="L2" s="1">
        <v>6.4151333299999997</v>
      </c>
      <c r="M2" s="1">
        <v>6.4985999999999997</v>
      </c>
      <c r="N2" s="1">
        <v>6.2606476200000003</v>
      </c>
      <c r="O2" s="1">
        <v>8.1883285699999995</v>
      </c>
      <c r="P2" s="1">
        <v>5.8574523799999998</v>
      </c>
    </row>
    <row r="3" spans="1:16" x14ac:dyDescent="0.2">
      <c r="A3" s="1">
        <v>1</v>
      </c>
      <c r="B3" s="1">
        <v>3.9307115399999999</v>
      </c>
      <c r="C3" s="1">
        <v>4.4588423099999996</v>
      </c>
      <c r="D3" s="1">
        <v>5.7294653799999997</v>
      </c>
      <c r="E3" s="1">
        <v>5.4207230800000001</v>
      </c>
      <c r="F3" s="1">
        <v>4.5577961499999997</v>
      </c>
      <c r="G3" s="1">
        <v>5.9738550000000004</v>
      </c>
      <c r="H3" s="1">
        <v>6.7893650000000001</v>
      </c>
      <c r="I3" s="1">
        <v>7.0487250000000001</v>
      </c>
      <c r="J3" s="1">
        <v>5.0451550000000003</v>
      </c>
      <c r="K3" s="1">
        <v>6.7225200000000003</v>
      </c>
      <c r="L3" s="1">
        <v>5.8074880000000002</v>
      </c>
      <c r="M3" s="1">
        <v>7.7516360000000004</v>
      </c>
      <c r="N3" s="1">
        <v>8.5307200000000005</v>
      </c>
      <c r="O3" s="1">
        <v>6.9445040000000002</v>
      </c>
      <c r="P3" s="1">
        <v>6.2766479999999998</v>
      </c>
    </row>
    <row r="4" spans="1:16" x14ac:dyDescent="0.2">
      <c r="A4" s="1">
        <v>2</v>
      </c>
      <c r="B4" s="1">
        <v>6.2797124999999996</v>
      </c>
      <c r="C4" s="1">
        <v>4.2271999999999998</v>
      </c>
      <c r="D4" s="1">
        <v>3.88814438</v>
      </c>
      <c r="E4" s="1">
        <v>4.7641868799999996</v>
      </c>
      <c r="F4" s="1">
        <v>4.5610524999999997</v>
      </c>
      <c r="G4" s="1">
        <v>5.3599519999999998</v>
      </c>
      <c r="H4" s="1">
        <v>8.2880559999999992</v>
      </c>
      <c r="I4" s="1">
        <v>6.558764</v>
      </c>
      <c r="J4" s="1">
        <v>6.5281039999999999</v>
      </c>
      <c r="K4" s="1">
        <v>4.9010119999999997</v>
      </c>
      <c r="L4" s="1">
        <v>7.6214500000000003</v>
      </c>
      <c r="M4" s="1">
        <v>6.2496020000000003</v>
      </c>
      <c r="N4" s="1">
        <v>6.5638579999999997</v>
      </c>
      <c r="O4" s="1">
        <v>8.9894479999999994</v>
      </c>
      <c r="P4" s="1">
        <v>7.1826179999999997</v>
      </c>
    </row>
    <row r="5" spans="1:16" x14ac:dyDescent="0.2">
      <c r="A5" s="1">
        <v>3</v>
      </c>
      <c r="B5" s="1">
        <v>6.3556150000000002</v>
      </c>
      <c r="C5" s="1">
        <v>5.5707100000000001</v>
      </c>
      <c r="D5" s="1">
        <v>4.8312520000000001</v>
      </c>
      <c r="E5" s="1">
        <v>5.1565649999999996</v>
      </c>
      <c r="F5" s="1">
        <v>3.934936</v>
      </c>
      <c r="G5" s="1">
        <v>6.7815061800000001</v>
      </c>
      <c r="H5" s="1">
        <v>5.8951148099999999</v>
      </c>
      <c r="I5" s="1">
        <v>7.4736262599999996</v>
      </c>
      <c r="J5" s="1">
        <v>5.6627258300000003</v>
      </c>
      <c r="K5" s="1">
        <v>6.2675435300000002</v>
      </c>
      <c r="L5" s="1">
        <v>7.7759787899999999</v>
      </c>
      <c r="M5" s="1">
        <v>7.7554515200000003</v>
      </c>
      <c r="N5" s="1">
        <v>7.8877909099999997</v>
      </c>
      <c r="O5" s="1">
        <v>10.175552700000001</v>
      </c>
      <c r="P5" s="1">
        <v>6.1390808100000003</v>
      </c>
    </row>
    <row r="6" spans="1:16" x14ac:dyDescent="0.2">
      <c r="A6" s="1">
        <v>4</v>
      </c>
      <c r="B6" s="1">
        <v>4.7497800000000003</v>
      </c>
      <c r="C6" s="1">
        <v>5.2049919999999998</v>
      </c>
      <c r="D6" s="1">
        <v>6.1572579999999997</v>
      </c>
      <c r="E6" s="1">
        <v>6.8447684000000004</v>
      </c>
      <c r="F6" s="1">
        <v>5.5193110000000001</v>
      </c>
      <c r="G6" s="1">
        <v>6.8387161799999996</v>
      </c>
      <c r="H6" s="1">
        <v>6.6312959999999999</v>
      </c>
      <c r="I6" s="1">
        <v>6.9352118200000001</v>
      </c>
      <c r="J6" s="1">
        <v>5.6097305899999999</v>
      </c>
      <c r="K6" s="1">
        <v>6.4390141200000004</v>
      </c>
      <c r="L6" s="1">
        <v>10.119548</v>
      </c>
      <c r="M6" s="1">
        <v>6.3250138900000001</v>
      </c>
      <c r="N6" s="1">
        <v>8.3271933300000001</v>
      </c>
      <c r="O6" s="1">
        <v>8.7421266699999993</v>
      </c>
      <c r="P6" s="1">
        <v>7.9958400000000003</v>
      </c>
    </row>
    <row r="7" spans="1:16" x14ac:dyDescent="0.2">
      <c r="A7" s="1">
        <v>5</v>
      </c>
      <c r="B7" s="1">
        <v>5.6803324999999996</v>
      </c>
      <c r="C7" s="1">
        <v>4.5811711099999997</v>
      </c>
      <c r="D7" s="1">
        <v>7.4026533299999997</v>
      </c>
      <c r="E7" s="1">
        <v>5.62873833</v>
      </c>
      <c r="F7" s="1">
        <v>4.7684833299999996</v>
      </c>
      <c r="G7" s="1">
        <v>5.2923597899999999</v>
      </c>
      <c r="H7" s="1">
        <v>5.73882958</v>
      </c>
      <c r="I7" s="1">
        <v>6.7223197199999998</v>
      </c>
      <c r="J7" s="1">
        <v>7.68765521</v>
      </c>
      <c r="K7" s="1">
        <v>5.3184322799999997</v>
      </c>
      <c r="L7" s="1">
        <v>8.2247210299999995</v>
      </c>
      <c r="M7" s="1">
        <v>10.0955976</v>
      </c>
      <c r="N7" s="1">
        <v>7.8975735299999998</v>
      </c>
      <c r="O7" s="1">
        <v>9.1987694199999996</v>
      </c>
      <c r="P7" s="1">
        <v>7.8861976499999997</v>
      </c>
    </row>
    <row r="8" spans="1:16" x14ac:dyDescent="0.2">
      <c r="A8" s="1">
        <v>6</v>
      </c>
      <c r="B8" s="1">
        <v>4.7165739999999996</v>
      </c>
      <c r="C8" s="1">
        <v>5.9505350000000004</v>
      </c>
      <c r="D8" s="1">
        <v>7.8496759999999997</v>
      </c>
      <c r="E8" s="1">
        <v>4.5424829999999998</v>
      </c>
      <c r="F8" s="1">
        <v>6.3256100000000002</v>
      </c>
      <c r="G8" s="1">
        <v>5.3529954499999999</v>
      </c>
      <c r="H8" s="1">
        <v>6.2071249999999996</v>
      </c>
      <c r="I8" s="1">
        <v>7.2704318199999998</v>
      </c>
      <c r="J8" s="1">
        <v>5.3226113599999998</v>
      </c>
      <c r="K8" s="1">
        <v>6.4432549999999997</v>
      </c>
      <c r="L8" s="1">
        <v>8.40818537</v>
      </c>
      <c r="M8" s="1">
        <v>7.4583707300000004</v>
      </c>
      <c r="N8" s="1">
        <v>7.9064682900000003</v>
      </c>
      <c r="O8" s="1">
        <v>10.1655</v>
      </c>
      <c r="P8" s="1">
        <v>10.955880000000001</v>
      </c>
    </row>
    <row r="9" spans="1:16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2" spans="1:16" x14ac:dyDescent="0.2">
      <c r="A12" s="2" t="s">
        <v>0</v>
      </c>
      <c r="B12" t="s">
        <v>4</v>
      </c>
      <c r="G12" t="s">
        <v>4</v>
      </c>
    </row>
    <row r="13" spans="1:16" x14ac:dyDescent="0.2">
      <c r="A13" s="1">
        <v>0</v>
      </c>
      <c r="B13">
        <f>_xlfn.T.TEST(B2:F2,G2:K2,2,2)</f>
        <v>0.15337928783230195</v>
      </c>
      <c r="G13">
        <f>_xlfn.T.TEST(G2:K2,L2:P2,2,2)</f>
        <v>0.95800830884322041</v>
      </c>
    </row>
    <row r="14" spans="1:16" x14ac:dyDescent="0.2">
      <c r="A14" s="1">
        <v>1</v>
      </c>
      <c r="B14">
        <f t="shared" ref="B14:B19" si="0">_xlfn.T.TEST(B3:F3,G3:K3,2,2)</f>
        <v>1.5989029604263218E-2</v>
      </c>
      <c r="G14">
        <f t="shared" ref="G14:G18" si="1">_xlfn.T.TEST(G3:K3,L3:P3,2,2)</f>
        <v>0.25755377538093965</v>
      </c>
    </row>
    <row r="15" spans="1:16" x14ac:dyDescent="0.2">
      <c r="A15" s="1">
        <v>2</v>
      </c>
      <c r="B15">
        <f t="shared" si="0"/>
        <v>5.8446245901849235E-2</v>
      </c>
      <c r="G15">
        <f t="shared" si="1"/>
        <v>0.22661124606132607</v>
      </c>
    </row>
    <row r="16" spans="1:16" x14ac:dyDescent="0.2">
      <c r="A16" s="1">
        <v>3</v>
      </c>
      <c r="B16">
        <f t="shared" si="0"/>
        <v>4.2075429613931722E-2</v>
      </c>
      <c r="G16">
        <f t="shared" si="1"/>
        <v>6.6733809849003817E-2</v>
      </c>
    </row>
    <row r="17" spans="1:7" x14ac:dyDescent="0.2">
      <c r="A17" s="1">
        <v>4</v>
      </c>
      <c r="B17">
        <f t="shared" si="0"/>
        <v>0.10608587060318135</v>
      </c>
      <c r="G17">
        <f t="shared" si="1"/>
        <v>2.4705009911011811E-2</v>
      </c>
    </row>
    <row r="18" spans="1:7" x14ac:dyDescent="0.2">
      <c r="A18" s="1">
        <v>5</v>
      </c>
      <c r="B18">
        <f t="shared" si="0"/>
        <v>0.45092886263413812</v>
      </c>
      <c r="G18">
        <f t="shared" si="1"/>
        <v>4.1516214443177131E-3</v>
      </c>
    </row>
    <row r="19" spans="1:7" x14ac:dyDescent="0.2">
      <c r="A19" s="1">
        <v>6</v>
      </c>
      <c r="B19">
        <f t="shared" si="0"/>
        <v>0.73923762028249596</v>
      </c>
      <c r="G19">
        <f>_xlfn.T.TEST(G8:K8,L8:P8,2,2)</f>
        <v>5.7996312468057473E-3</v>
      </c>
    </row>
    <row r="20" spans="1:7" x14ac:dyDescent="0.2">
      <c r="A20" s="1"/>
    </row>
    <row r="21" spans="1:7" x14ac:dyDescent="0.2">
      <c r="A21" s="1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47BC8-8426-0446-A546-A1800B8F4403}">
  <dimension ref="A1:Z4"/>
  <sheetViews>
    <sheetView topLeftCell="C1" workbookViewId="0">
      <selection activeCell="V6" sqref="V6:V8"/>
    </sheetView>
  </sheetViews>
  <sheetFormatPr baseColWidth="10" defaultRowHeight="16" x14ac:dyDescent="0.2"/>
  <sheetData>
    <row r="1" spans="1:26" x14ac:dyDescent="0.2">
      <c r="A1" s="2" t="s">
        <v>5</v>
      </c>
      <c r="B1" s="4" t="s">
        <v>6</v>
      </c>
      <c r="C1" s="4"/>
      <c r="D1" s="4"/>
      <c r="E1" s="4"/>
      <c r="F1" s="4"/>
      <c r="G1" s="4" t="s">
        <v>3</v>
      </c>
      <c r="H1" s="4"/>
      <c r="I1" s="4"/>
      <c r="J1" s="4"/>
      <c r="K1" s="4"/>
      <c r="L1" s="4" t="s">
        <v>2</v>
      </c>
      <c r="M1" s="4"/>
      <c r="N1" s="4"/>
      <c r="O1" s="4"/>
      <c r="P1" s="4"/>
      <c r="Q1" s="4" t="s">
        <v>1</v>
      </c>
      <c r="R1" s="4"/>
      <c r="S1" s="4"/>
      <c r="T1" s="4"/>
      <c r="U1" s="4"/>
      <c r="V1" s="4" t="s">
        <v>7</v>
      </c>
      <c r="W1" s="4"/>
      <c r="X1" s="4"/>
      <c r="Y1" s="4"/>
      <c r="Z1" s="4"/>
    </row>
    <row r="2" spans="1:26" x14ac:dyDescent="0.2">
      <c r="A2" s="1">
        <v>0</v>
      </c>
      <c r="B2" s="1">
        <v>25.2</v>
      </c>
      <c r="C2" s="1">
        <v>14.4</v>
      </c>
      <c r="D2" s="1">
        <v>22.7</v>
      </c>
      <c r="E2" s="1">
        <v>20.399999999999999</v>
      </c>
      <c r="F2" s="1">
        <v>18.7</v>
      </c>
      <c r="G2" s="1">
        <v>14.1</v>
      </c>
      <c r="H2" s="1">
        <v>15.3</v>
      </c>
      <c r="I2" s="1">
        <v>14.7</v>
      </c>
      <c r="J2" s="1">
        <v>23.2</v>
      </c>
      <c r="K2" s="1">
        <v>18</v>
      </c>
      <c r="L2" s="1">
        <v>15.1</v>
      </c>
      <c r="M2" s="1">
        <v>19</v>
      </c>
      <c r="N2" s="1">
        <v>19.3</v>
      </c>
      <c r="O2" s="1">
        <v>15.2</v>
      </c>
      <c r="P2" s="1">
        <v>19.2</v>
      </c>
      <c r="Q2" s="1">
        <v>8.1</v>
      </c>
      <c r="R2" s="1">
        <v>8.8000000000000007</v>
      </c>
      <c r="S2" s="1">
        <v>7.9</v>
      </c>
      <c r="T2" s="1">
        <v>7.5</v>
      </c>
      <c r="U2" s="1">
        <v>7.2</v>
      </c>
      <c r="V2" s="1">
        <v>14.3</v>
      </c>
      <c r="W2" s="1">
        <v>14</v>
      </c>
      <c r="X2" s="1">
        <v>25.2</v>
      </c>
      <c r="Y2" s="1">
        <v>20.3</v>
      </c>
      <c r="Z2" s="1">
        <v>23.2</v>
      </c>
    </row>
    <row r="3" spans="1:26" x14ac:dyDescent="0.2">
      <c r="A3" s="1">
        <v>2</v>
      </c>
      <c r="B3" s="1">
        <v>23.6</v>
      </c>
      <c r="C3" s="1">
        <v>23.9</v>
      </c>
      <c r="D3" s="1">
        <v>16.100000000000001</v>
      </c>
      <c r="E3" s="1">
        <v>23.5</v>
      </c>
      <c r="F3" s="1">
        <v>21.6</v>
      </c>
      <c r="G3" s="1">
        <v>19.399999999999999</v>
      </c>
      <c r="H3" s="1">
        <v>15.9</v>
      </c>
      <c r="I3" s="1">
        <v>19.3</v>
      </c>
      <c r="J3" s="1">
        <v>22.7</v>
      </c>
      <c r="K3" s="1">
        <v>24.4</v>
      </c>
      <c r="L3" s="1">
        <v>7.2</v>
      </c>
      <c r="M3" s="1">
        <v>13.9</v>
      </c>
      <c r="N3" s="1">
        <v>9.1999999999999993</v>
      </c>
      <c r="O3" s="1">
        <v>11.7</v>
      </c>
      <c r="P3" s="1">
        <v>14.2</v>
      </c>
      <c r="Q3" s="1">
        <v>11.1</v>
      </c>
      <c r="R3" s="1">
        <v>9.1</v>
      </c>
      <c r="S3" s="1">
        <v>6.7</v>
      </c>
      <c r="T3" s="1">
        <v>8.1</v>
      </c>
      <c r="U3" s="1">
        <v>9.6999999999999993</v>
      </c>
      <c r="V3" s="1">
        <v>16.8</v>
      </c>
      <c r="W3" s="1">
        <v>16.3</v>
      </c>
      <c r="X3" s="1">
        <v>26.2</v>
      </c>
      <c r="Y3" s="1">
        <v>18.2</v>
      </c>
      <c r="Z3" s="1">
        <v>20.3</v>
      </c>
    </row>
    <row r="4" spans="1:26" x14ac:dyDescent="0.2">
      <c r="A4" s="1">
        <v>4</v>
      </c>
      <c r="B4" s="1">
        <v>20.9</v>
      </c>
      <c r="C4" s="1">
        <v>22.2</v>
      </c>
      <c r="D4" s="1">
        <v>16.100000000000001</v>
      </c>
      <c r="E4" s="1">
        <v>24.1</v>
      </c>
      <c r="F4" s="1">
        <v>24.7</v>
      </c>
      <c r="G4" s="1">
        <v>19.8</v>
      </c>
      <c r="H4" s="1">
        <v>21.3</v>
      </c>
      <c r="I4" s="1">
        <v>18.899999999999999</v>
      </c>
      <c r="J4" s="1">
        <v>19.7</v>
      </c>
      <c r="K4" s="1">
        <v>19.899999999999999</v>
      </c>
      <c r="L4" s="1">
        <v>10.5</v>
      </c>
      <c r="M4" s="1">
        <v>8.5</v>
      </c>
      <c r="N4" s="1">
        <v>12.5</v>
      </c>
      <c r="O4" s="1">
        <v>13.2</v>
      </c>
      <c r="P4" s="1">
        <v>10.1</v>
      </c>
      <c r="Q4" s="1">
        <v>9.8000000000000007</v>
      </c>
      <c r="R4" s="1">
        <v>9.3000000000000007</v>
      </c>
      <c r="S4" s="1">
        <v>8</v>
      </c>
      <c r="T4" s="1">
        <v>6.2</v>
      </c>
      <c r="U4" s="1">
        <v>9.3000000000000007</v>
      </c>
      <c r="V4" s="1">
        <v>21.3</v>
      </c>
      <c r="W4" s="1">
        <v>19.899999999999999</v>
      </c>
      <c r="X4" s="1">
        <v>18.899999999999999</v>
      </c>
      <c r="Y4" s="1">
        <v>18.899999999999999</v>
      </c>
      <c r="Z4" s="1">
        <v>22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DED67-81AE-3B4B-9B3A-CB61A3404C9F}">
  <dimension ref="A1:M7"/>
  <sheetViews>
    <sheetView workbookViewId="0">
      <selection activeCell="K8" sqref="K8"/>
    </sheetView>
  </sheetViews>
  <sheetFormatPr baseColWidth="10" defaultRowHeight="16" x14ac:dyDescent="0.2"/>
  <cols>
    <col min="1" max="1" width="14.83203125" customWidth="1"/>
  </cols>
  <sheetData>
    <row r="1" spans="1:13" x14ac:dyDescent="0.2">
      <c r="A1" t="s">
        <v>8</v>
      </c>
      <c r="B1" s="4" t="s">
        <v>3</v>
      </c>
      <c r="C1" s="4"/>
      <c r="D1" s="4"/>
      <c r="E1" s="4"/>
      <c r="F1" s="4"/>
      <c r="G1" s="4" t="s">
        <v>2</v>
      </c>
      <c r="H1" s="4"/>
      <c r="I1" s="4"/>
      <c r="J1" s="4"/>
      <c r="K1" s="4"/>
      <c r="M1" t="s">
        <v>4</v>
      </c>
    </row>
    <row r="2" spans="1:13" x14ac:dyDescent="0.2">
      <c r="A2" s="3" t="s">
        <v>9</v>
      </c>
      <c r="B2" s="1">
        <v>26.3</v>
      </c>
      <c r="C2" s="1">
        <v>29.8</v>
      </c>
      <c r="D2" s="1">
        <v>21.9</v>
      </c>
      <c r="E2" s="1">
        <v>26.7</v>
      </c>
      <c r="F2" s="1">
        <v>25.9</v>
      </c>
      <c r="G2" s="1">
        <v>10.8</v>
      </c>
      <c r="H2" s="1">
        <v>13.4</v>
      </c>
      <c r="I2" s="1">
        <v>18.2</v>
      </c>
      <c r="J2" s="1">
        <v>8.9</v>
      </c>
      <c r="K2" s="1">
        <v>10.8</v>
      </c>
      <c r="M2">
        <f>_xlfn.T.TEST(B2:F2,G2:K2,2,2)</f>
        <v>1.5367834785545218E-4</v>
      </c>
    </row>
    <row r="3" spans="1:13" x14ac:dyDescent="0.2">
      <c r="A3" s="3" t="s">
        <v>10</v>
      </c>
      <c r="B3" s="1">
        <v>29.1</v>
      </c>
      <c r="C3" s="1">
        <v>25</v>
      </c>
      <c r="D3" s="1">
        <v>24.9</v>
      </c>
      <c r="E3" s="1">
        <v>25.6</v>
      </c>
      <c r="F3" s="1">
        <v>24.3</v>
      </c>
      <c r="G3" s="1">
        <v>26.9</v>
      </c>
      <c r="H3" s="1">
        <v>29.9</v>
      </c>
      <c r="I3" s="1">
        <v>29.1</v>
      </c>
      <c r="J3" s="1">
        <v>24</v>
      </c>
      <c r="K3" s="1">
        <v>15.4</v>
      </c>
      <c r="M3">
        <f t="shared" ref="M3:M5" si="0">_xlfn.T.TEST(B3:F3,G3:K3,2,2)</f>
        <v>0.80068576495994115</v>
      </c>
    </row>
    <row r="4" spans="1:13" x14ac:dyDescent="0.2">
      <c r="A4" s="3" t="s">
        <v>11</v>
      </c>
      <c r="B4" s="1">
        <v>23.5</v>
      </c>
      <c r="C4" s="1">
        <v>20.399999999999999</v>
      </c>
      <c r="D4" s="1">
        <v>29.2</v>
      </c>
      <c r="E4" s="1">
        <v>24.6</v>
      </c>
      <c r="F4" s="1">
        <v>24.7</v>
      </c>
      <c r="G4" s="1">
        <v>10.1</v>
      </c>
      <c r="H4" s="1">
        <v>10.7</v>
      </c>
      <c r="I4" s="1">
        <v>20.100000000000001</v>
      </c>
      <c r="J4" s="1">
        <v>14.8</v>
      </c>
      <c r="K4" s="1">
        <v>13.2</v>
      </c>
      <c r="M4">
        <f t="shared" si="0"/>
        <v>1.5704520823483102E-3</v>
      </c>
    </row>
    <row r="5" spans="1:13" x14ac:dyDescent="0.2">
      <c r="A5" s="3" t="s">
        <v>12</v>
      </c>
      <c r="B5" s="1">
        <v>26.4</v>
      </c>
      <c r="C5" s="1">
        <v>18.7</v>
      </c>
      <c r="D5" s="1">
        <v>27.3</v>
      </c>
      <c r="E5" s="1">
        <v>27.7</v>
      </c>
      <c r="F5" s="1">
        <v>29.6</v>
      </c>
      <c r="G5" s="1">
        <v>18.399999999999999</v>
      </c>
      <c r="H5" s="1">
        <v>13.5</v>
      </c>
      <c r="I5" s="1">
        <v>10.9</v>
      </c>
      <c r="J5" s="1">
        <v>10.199999999999999</v>
      </c>
      <c r="K5" s="1">
        <v>11.9</v>
      </c>
      <c r="M5">
        <f t="shared" si="0"/>
        <v>6.2174014036834766E-4</v>
      </c>
    </row>
    <row r="7" spans="1:13" x14ac:dyDescent="0.2">
      <c r="K7" t="s">
        <v>14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01E57-410E-B645-A2B3-A15E0F9ABD5B}">
  <dimension ref="A1:M7"/>
  <sheetViews>
    <sheetView tabSelected="1" workbookViewId="0">
      <selection activeCell="K8" sqref="K8"/>
    </sheetView>
  </sheetViews>
  <sheetFormatPr baseColWidth="10" defaultRowHeight="16" x14ac:dyDescent="0.2"/>
  <cols>
    <col min="1" max="1" width="14.83203125" customWidth="1"/>
  </cols>
  <sheetData>
    <row r="1" spans="1:13" x14ac:dyDescent="0.2">
      <c r="A1" t="s">
        <v>8</v>
      </c>
      <c r="B1" s="4" t="s">
        <v>3</v>
      </c>
      <c r="C1" s="4"/>
      <c r="D1" s="4"/>
      <c r="E1" s="4"/>
      <c r="F1" s="4"/>
      <c r="G1" s="4" t="s">
        <v>2</v>
      </c>
      <c r="H1" s="4"/>
      <c r="I1" s="4"/>
      <c r="J1" s="4"/>
      <c r="K1" s="4"/>
      <c r="M1" t="s">
        <v>4</v>
      </c>
    </row>
    <row r="2" spans="1:13" x14ac:dyDescent="0.2">
      <c r="A2" s="3" t="s">
        <v>9</v>
      </c>
      <c r="B2" s="1">
        <v>9.1361520000000002E-2</v>
      </c>
      <c r="C2" s="1">
        <v>0.29388822999999997</v>
      </c>
      <c r="D2" s="1">
        <v>0.13869727000000001</v>
      </c>
      <c r="E2" s="1">
        <v>0.14193043999999999</v>
      </c>
      <c r="F2" s="1">
        <v>0.13830298999999999</v>
      </c>
      <c r="G2" s="1">
        <v>0.44868899000000001</v>
      </c>
      <c r="H2" s="1">
        <v>0.53616830000000004</v>
      </c>
      <c r="I2" s="1">
        <v>0.56475048999999999</v>
      </c>
      <c r="J2" s="1">
        <v>0.76337730000000004</v>
      </c>
      <c r="K2" s="1">
        <v>0.40831378000000002</v>
      </c>
      <c r="M2">
        <f>_xlfn.T.TEST(B2:F2,G2:K2,2,2)</f>
        <v>6.2893343659900817E-4</v>
      </c>
    </row>
    <row r="3" spans="1:13" x14ac:dyDescent="0.2">
      <c r="A3" s="3" t="s">
        <v>10</v>
      </c>
      <c r="B3" s="1">
        <v>0.147004</v>
      </c>
      <c r="C3" s="1">
        <v>0.25289400000000001</v>
      </c>
      <c r="D3" s="1">
        <v>5.0625000000000003E-2</v>
      </c>
      <c r="E3" s="1">
        <v>0.15500900000000001</v>
      </c>
      <c r="F3" s="1">
        <v>0.193409</v>
      </c>
      <c r="G3" s="1">
        <v>0.1389512</v>
      </c>
      <c r="H3" s="1">
        <v>0.44289347000000001</v>
      </c>
      <c r="I3" s="1">
        <v>9.7180038999999996E-2</v>
      </c>
      <c r="J3" s="1">
        <v>0.13070184000000001</v>
      </c>
      <c r="K3" s="1">
        <v>0.10665102</v>
      </c>
      <c r="M3">
        <f t="shared" ref="M3:M5" si="0">_xlfn.T.TEST(B3:F3,G3:K3,2,2)</f>
        <v>0.75669922154929292</v>
      </c>
    </row>
    <row r="4" spans="1:13" x14ac:dyDescent="0.2">
      <c r="A4" s="3" t="s">
        <v>11</v>
      </c>
      <c r="B4" s="1">
        <v>0.26219244000000003</v>
      </c>
      <c r="C4" s="1">
        <v>5.2836229999999998E-2</v>
      </c>
      <c r="D4" s="1">
        <v>0.18360398999999999</v>
      </c>
      <c r="E4" s="1">
        <v>0.18799484</v>
      </c>
      <c r="F4" s="1">
        <v>9.0510786999999995E-2</v>
      </c>
      <c r="G4" s="1">
        <v>0.59875199999999995</v>
      </c>
      <c r="H4" s="1">
        <v>0.51860899999999999</v>
      </c>
      <c r="I4" s="1">
        <v>0.478715</v>
      </c>
      <c r="J4" s="1">
        <v>0.73356299999999997</v>
      </c>
      <c r="K4" s="1">
        <v>0.21932199999999999</v>
      </c>
      <c r="M4">
        <f t="shared" si="0"/>
        <v>5.0326415318584046E-3</v>
      </c>
    </row>
    <row r="5" spans="1:13" x14ac:dyDescent="0.2">
      <c r="A5" s="3" t="s">
        <v>12</v>
      </c>
      <c r="B5" s="1">
        <v>0.11496489</v>
      </c>
      <c r="C5" s="1">
        <v>0.14882854000000001</v>
      </c>
      <c r="D5" s="1">
        <v>0.28867547999999998</v>
      </c>
      <c r="E5" s="1">
        <v>9.523993E-2</v>
      </c>
      <c r="F5" s="1">
        <v>0.12482506</v>
      </c>
      <c r="G5" s="1">
        <v>0.46766107000000001</v>
      </c>
      <c r="H5" s="1">
        <v>0.56525384000000001</v>
      </c>
      <c r="I5" s="1">
        <v>0.86896388999999996</v>
      </c>
      <c r="J5" s="1">
        <v>0.40489302999999999</v>
      </c>
      <c r="K5" s="1">
        <v>0.41242114000000002</v>
      </c>
      <c r="M5">
        <f t="shared" si="0"/>
        <v>3.0304667666391973E-3</v>
      </c>
    </row>
    <row r="7" spans="1:13" x14ac:dyDescent="0.2">
      <c r="K7" t="s">
        <v>13</v>
      </c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7a</vt:lpstr>
      <vt:lpstr>ED Fig. 7c</vt:lpstr>
      <vt:lpstr>ED Fig. 7d</vt:lpstr>
      <vt:lpstr>ED Fig.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1T21:04:54Z</dcterms:created>
  <dcterms:modified xsi:type="dcterms:W3CDTF">2023-06-03T00:17:25Z</dcterms:modified>
</cp:coreProperties>
</file>